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jandro.rgijon/Documents/Projects/12. Justyna's project/Manuscript/231031_re_submission/"/>
    </mc:Choice>
  </mc:AlternateContent>
  <xr:revisionPtr revIDLastSave="0" documentId="13_ncr:1_{87211802-6D7F-C341-8A58-0F162F14F595}" xr6:coauthVersionLast="47" xr6:coauthVersionMax="47" xr10:uidLastSave="{00000000-0000-0000-0000-000000000000}"/>
  <bookViews>
    <workbookView xWindow="44580" yWindow="2180" windowWidth="33100" windowHeight="19780" xr2:uid="{828C16AA-B706-FB41-9A11-B1FEF8C2AD9F}"/>
  </bookViews>
  <sheets>
    <sheet name="Table S1" sheetId="1" r:id="rId1"/>
  </sheets>
  <definedNames>
    <definedName name="_xlnm._FilterDatabase" localSheetId="0" hidden="1">'Table S1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2" i="1"/>
</calcChain>
</file>

<file path=xl/sharedStrings.xml><?xml version="1.0" encoding="utf-8"?>
<sst xmlns="http://schemas.openxmlformats.org/spreadsheetml/2006/main" count="99" uniqueCount="69">
  <si>
    <t>Lake</t>
  </si>
  <si>
    <t>Date</t>
  </si>
  <si>
    <t>Sample_101_S75</t>
  </si>
  <si>
    <t>Sample_102_S76</t>
  </si>
  <si>
    <t>Sample_103_S77</t>
  </si>
  <si>
    <t>Sample_104_S78</t>
  </si>
  <si>
    <t>Sample_105_S79</t>
  </si>
  <si>
    <t>Sample_107_S80</t>
  </si>
  <si>
    <t>Sample_110_S81</t>
  </si>
  <si>
    <t>Sample_111_S82</t>
  </si>
  <si>
    <t>Sample_113_S84</t>
  </si>
  <si>
    <t>Sample_102_S2</t>
  </si>
  <si>
    <t>Sample_103_S3</t>
  </si>
  <si>
    <t>Sample_104_S4</t>
  </si>
  <si>
    <t>Sample_105_S5</t>
  </si>
  <si>
    <t>Sample_106_S6</t>
  </si>
  <si>
    <t>Sample_107_S7</t>
  </si>
  <si>
    <t>Sample_108_S8</t>
  </si>
  <si>
    <t>Sample_109_S9</t>
  </si>
  <si>
    <t>Norrviken</t>
  </si>
  <si>
    <t>Ekoln</t>
  </si>
  <si>
    <t>Erken</t>
  </si>
  <si>
    <t>Malaren_B</t>
  </si>
  <si>
    <t>Malaren_D</t>
  </si>
  <si>
    <t>Limmaren</t>
  </si>
  <si>
    <t>Latitude</t>
  </si>
  <si>
    <t>Longitude</t>
  </si>
  <si>
    <t>Qiagen</t>
  </si>
  <si>
    <t>MPBio</t>
  </si>
  <si>
    <t>5-Aug-21</t>
  </si>
  <si>
    <t>11-Aug-21</t>
  </si>
  <si>
    <t>24-Aug-21</t>
  </si>
  <si>
    <t>30-Aug-21</t>
  </si>
  <si>
    <t>21-Jul-21</t>
  </si>
  <si>
    <t>Sequence length (bp)</t>
  </si>
  <si>
    <t>Sample name</t>
  </si>
  <si>
    <t>Temperature (C )</t>
  </si>
  <si>
    <t>Dissolved Oxygen ( %)</t>
  </si>
  <si>
    <t>Dissolved Oxygen (mg/l)</t>
  </si>
  <si>
    <t>Valentunasjön</t>
  </si>
  <si>
    <t>Langsjön</t>
  </si>
  <si>
    <t>Average quality of reads (PHRED score)</t>
  </si>
  <si>
    <t>Depth (m)</t>
  </si>
  <si>
    <t>Extraction method</t>
  </si>
  <si>
    <t>ENA accession number</t>
  </si>
  <si>
    <t>ERS12480458</t>
  </si>
  <si>
    <t>ERS12480459</t>
  </si>
  <si>
    <t>ERS12480460</t>
  </si>
  <si>
    <t>ERS12480461</t>
  </si>
  <si>
    <t>ERS12480462</t>
  </si>
  <si>
    <t>ERS12480463</t>
  </si>
  <si>
    <t>ERS12480464</t>
  </si>
  <si>
    <t>ERS12480465</t>
  </si>
  <si>
    <t>ERS12480466</t>
  </si>
  <si>
    <t>ERS12480467</t>
  </si>
  <si>
    <t>ERS12480468</t>
  </si>
  <si>
    <t>ERS12480469</t>
  </si>
  <si>
    <t>ERS12480470</t>
  </si>
  <si>
    <t>ERS12480471</t>
  </si>
  <si>
    <t>ERS12480472</t>
  </si>
  <si>
    <t>ERS12480473</t>
  </si>
  <si>
    <t>ERS12480474</t>
  </si>
  <si>
    <t>Conductance</t>
  </si>
  <si>
    <t>Total MAGs</t>
  </si>
  <si>
    <t>Number of high quality MAGs (50_5)</t>
  </si>
  <si>
    <t>Trehorningen</t>
  </si>
  <si>
    <t>Reads mapped to the total SRG</t>
  </si>
  <si>
    <t>Ratio of mapped reads</t>
  </si>
  <si>
    <t>Total number of clean reads (mill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shrinkToFit="1"/>
    </xf>
    <xf numFmtId="0" fontId="1" fillId="0" borderId="0" xfId="0" applyFont="1" applyAlignment="1">
      <alignment horizontal="center" vertical="center" shrinkToFit="1"/>
    </xf>
    <xf numFmtId="0" fontId="1" fillId="0" borderId="0" xfId="0" applyFont="1" applyAlignment="1">
      <alignment horizontal="center" vertical="center" wrapText="1" shrinkToFi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17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3DF7-553E-6141-81B6-49C43484CD51}">
  <dimension ref="A1:S18"/>
  <sheetViews>
    <sheetView tabSelected="1" workbookViewId="0">
      <selection activeCell="H9" sqref="H9"/>
    </sheetView>
  </sheetViews>
  <sheetFormatPr baseColWidth="10" defaultRowHeight="16" x14ac:dyDescent="0.2"/>
  <cols>
    <col min="1" max="1" width="20.83203125" customWidth="1"/>
    <col min="2" max="2" width="15" customWidth="1"/>
    <col min="3" max="3" width="10.83203125" style="1"/>
    <col min="5" max="5" width="16.1640625" customWidth="1"/>
    <col min="8" max="8" width="13.1640625" customWidth="1"/>
    <col min="9" max="9" width="13.33203125" customWidth="1"/>
    <col min="10" max="10" width="16.6640625" customWidth="1"/>
    <col min="11" max="11" width="15" customWidth="1"/>
    <col min="12" max="12" width="15.33203125" customWidth="1"/>
    <col min="13" max="13" width="15.33203125" style="6" customWidth="1"/>
    <col min="14" max="14" width="15.33203125" customWidth="1"/>
    <col min="15" max="15" width="14.6640625" customWidth="1"/>
    <col min="16" max="16" width="12.6640625" customWidth="1"/>
    <col min="19" max="19" width="13.83203125" customWidth="1"/>
  </cols>
  <sheetData>
    <row r="1" spans="1:19" s="2" customFormat="1" ht="51" x14ac:dyDescent="0.2">
      <c r="A1" s="3" t="s">
        <v>35</v>
      </c>
      <c r="B1" s="3" t="s">
        <v>0</v>
      </c>
      <c r="C1" s="3" t="s">
        <v>1</v>
      </c>
      <c r="D1" s="4" t="s">
        <v>43</v>
      </c>
      <c r="E1" s="3" t="s">
        <v>25</v>
      </c>
      <c r="F1" s="3" t="s">
        <v>26</v>
      </c>
      <c r="G1" s="3" t="s">
        <v>42</v>
      </c>
      <c r="H1" s="3" t="s">
        <v>63</v>
      </c>
      <c r="I1" s="4" t="s">
        <v>64</v>
      </c>
      <c r="J1" s="4" t="s">
        <v>41</v>
      </c>
      <c r="K1" s="5" t="s">
        <v>34</v>
      </c>
      <c r="L1" s="4" t="s">
        <v>68</v>
      </c>
      <c r="M1" s="4" t="s">
        <v>66</v>
      </c>
      <c r="N1" s="4" t="s">
        <v>67</v>
      </c>
      <c r="O1" s="4" t="s">
        <v>44</v>
      </c>
      <c r="P1" s="4" t="s">
        <v>36</v>
      </c>
      <c r="Q1" s="4" t="s">
        <v>37</v>
      </c>
      <c r="R1" s="4" t="s">
        <v>38</v>
      </c>
      <c r="S1" s="4" t="s">
        <v>62</v>
      </c>
    </row>
    <row r="2" spans="1:19" x14ac:dyDescent="0.2">
      <c r="A2" s="6" t="s">
        <v>2</v>
      </c>
      <c r="B2" s="6" t="s">
        <v>24</v>
      </c>
      <c r="C2" s="7">
        <v>37469</v>
      </c>
      <c r="D2" s="6" t="s">
        <v>27</v>
      </c>
      <c r="E2" s="10">
        <v>59.724131999999997</v>
      </c>
      <c r="F2" s="10">
        <v>18.72842</v>
      </c>
      <c r="G2" s="6">
        <v>0.1</v>
      </c>
      <c r="H2" s="6">
        <v>169</v>
      </c>
      <c r="I2" s="6">
        <v>93</v>
      </c>
      <c r="J2" s="6">
        <v>36</v>
      </c>
      <c r="K2" s="6">
        <v>151</v>
      </c>
      <c r="L2" s="6">
        <v>239.64929799999999</v>
      </c>
      <c r="M2" s="6">
        <v>142.689459</v>
      </c>
      <c r="N2" s="6">
        <f t="shared" ref="N2:N18" si="0">M2/L2</f>
        <v>0.59540945953449032</v>
      </c>
      <c r="O2" s="6" t="s">
        <v>47</v>
      </c>
      <c r="P2" s="6"/>
      <c r="Q2" s="6"/>
      <c r="R2" s="6"/>
      <c r="S2" s="6"/>
    </row>
    <row r="3" spans="1:19" x14ac:dyDescent="0.2">
      <c r="A3" s="6" t="s">
        <v>11</v>
      </c>
      <c r="B3" s="6" t="s">
        <v>22</v>
      </c>
      <c r="C3" s="8" t="s">
        <v>30</v>
      </c>
      <c r="D3" s="6" t="s">
        <v>28</v>
      </c>
      <c r="E3" s="10">
        <v>59.326420300000002</v>
      </c>
      <c r="F3" s="10">
        <v>17.90658423</v>
      </c>
      <c r="G3" s="6">
        <v>0.1</v>
      </c>
      <c r="H3" s="6">
        <v>140</v>
      </c>
      <c r="I3" s="6">
        <v>71</v>
      </c>
      <c r="J3" s="6">
        <v>36</v>
      </c>
      <c r="K3" s="6">
        <v>151</v>
      </c>
      <c r="L3" s="6">
        <v>77.214457999999993</v>
      </c>
      <c r="M3" s="6">
        <v>55.335903000000002</v>
      </c>
      <c r="N3" s="6">
        <f t="shared" si="0"/>
        <v>0.71665209383455108</v>
      </c>
      <c r="O3" s="6" t="s">
        <v>52</v>
      </c>
      <c r="P3" s="6">
        <v>21.2</v>
      </c>
      <c r="Q3" s="6">
        <v>97</v>
      </c>
      <c r="R3" s="6">
        <v>8.6</v>
      </c>
      <c r="S3" s="6">
        <v>226.2</v>
      </c>
    </row>
    <row r="4" spans="1:19" x14ac:dyDescent="0.2">
      <c r="A4" s="6" t="s">
        <v>3</v>
      </c>
      <c r="B4" s="6" t="s">
        <v>39</v>
      </c>
      <c r="C4" s="7">
        <v>37469</v>
      </c>
      <c r="D4" s="6" t="s">
        <v>27</v>
      </c>
      <c r="E4" s="10">
        <v>59.492189400000001</v>
      </c>
      <c r="F4" s="10">
        <v>18.026879999999998</v>
      </c>
      <c r="G4" s="6">
        <v>0.1</v>
      </c>
      <c r="H4" s="6">
        <v>186</v>
      </c>
      <c r="I4" s="6">
        <v>103</v>
      </c>
      <c r="J4" s="6">
        <v>36</v>
      </c>
      <c r="K4" s="6">
        <v>151</v>
      </c>
      <c r="L4" s="6">
        <v>250.00453099999999</v>
      </c>
      <c r="M4" s="6">
        <v>138.730524</v>
      </c>
      <c r="N4" s="6">
        <f t="shared" si="0"/>
        <v>0.55491203877420925</v>
      </c>
      <c r="O4" s="6" t="s">
        <v>49</v>
      </c>
      <c r="P4" s="6"/>
      <c r="Q4" s="6"/>
      <c r="R4" s="6"/>
      <c r="S4" s="6"/>
    </row>
    <row r="5" spans="1:19" x14ac:dyDescent="0.2">
      <c r="A5" s="6" t="s">
        <v>12</v>
      </c>
      <c r="B5" s="6" t="s">
        <v>23</v>
      </c>
      <c r="C5" s="8" t="s">
        <v>33</v>
      </c>
      <c r="D5" s="6" t="s">
        <v>28</v>
      </c>
      <c r="E5" s="10">
        <v>59.322975079999999</v>
      </c>
      <c r="F5" s="10">
        <v>17.890740059999999</v>
      </c>
      <c r="G5" s="6">
        <v>0.1</v>
      </c>
      <c r="H5" s="6">
        <v>108</v>
      </c>
      <c r="I5" s="6">
        <v>51</v>
      </c>
      <c r="J5" s="6">
        <v>36</v>
      </c>
      <c r="K5" s="6">
        <v>151</v>
      </c>
      <c r="L5" s="6">
        <v>75.968086</v>
      </c>
      <c r="M5" s="6">
        <v>45.534762999999998</v>
      </c>
      <c r="N5" s="6">
        <f t="shared" si="0"/>
        <v>0.59939331629337089</v>
      </c>
      <c r="O5" s="6" t="s">
        <v>55</v>
      </c>
      <c r="P5" s="6">
        <v>22.6</v>
      </c>
      <c r="Q5" s="6">
        <v>102</v>
      </c>
      <c r="R5" s="6">
        <v>8.8000000000000007</v>
      </c>
      <c r="S5" s="6">
        <v>218.3</v>
      </c>
    </row>
    <row r="6" spans="1:19" x14ac:dyDescent="0.2">
      <c r="A6" s="6" t="s">
        <v>4</v>
      </c>
      <c r="B6" s="6" t="s">
        <v>19</v>
      </c>
      <c r="C6" s="7">
        <v>37469</v>
      </c>
      <c r="D6" s="6" t="s">
        <v>27</v>
      </c>
      <c r="E6" s="10">
        <v>59.482625769999999</v>
      </c>
      <c r="F6" s="10">
        <v>17.93470477</v>
      </c>
      <c r="G6" s="6">
        <v>0.1</v>
      </c>
      <c r="H6" s="6">
        <v>99</v>
      </c>
      <c r="I6" s="6">
        <v>51</v>
      </c>
      <c r="J6" s="6">
        <v>36</v>
      </c>
      <c r="K6" s="6">
        <v>151</v>
      </c>
      <c r="L6" s="6">
        <v>182.76181</v>
      </c>
      <c r="M6" s="6">
        <v>60.007353999999999</v>
      </c>
      <c r="N6" s="6">
        <f t="shared" si="0"/>
        <v>0.32833639588051794</v>
      </c>
      <c r="O6" s="6" t="s">
        <v>48</v>
      </c>
      <c r="P6" s="6"/>
      <c r="Q6" s="6"/>
      <c r="R6" s="6"/>
      <c r="S6" s="6"/>
    </row>
    <row r="7" spans="1:19" x14ac:dyDescent="0.2">
      <c r="A7" s="6" t="s">
        <v>13</v>
      </c>
      <c r="B7" s="6" t="s">
        <v>23</v>
      </c>
      <c r="C7" s="8" t="s">
        <v>29</v>
      </c>
      <c r="D7" s="6" t="s">
        <v>28</v>
      </c>
      <c r="E7" s="10">
        <v>59.322975079999999</v>
      </c>
      <c r="F7" s="10">
        <v>17.890740059999999</v>
      </c>
      <c r="G7" s="6">
        <v>0.1</v>
      </c>
      <c r="H7" s="6">
        <v>151</v>
      </c>
      <c r="I7" s="6">
        <v>84</v>
      </c>
      <c r="J7" s="6">
        <v>36</v>
      </c>
      <c r="K7" s="6">
        <v>151</v>
      </c>
      <c r="L7" s="6">
        <v>95.901703999999995</v>
      </c>
      <c r="M7" s="6">
        <v>66.409479000000005</v>
      </c>
      <c r="N7" s="6">
        <f t="shared" si="0"/>
        <v>0.69247444237278633</v>
      </c>
      <c r="O7" s="6" t="s">
        <v>51</v>
      </c>
      <c r="P7" s="6">
        <v>21.4</v>
      </c>
      <c r="Q7" s="6">
        <v>96</v>
      </c>
      <c r="R7" s="6">
        <v>8.5</v>
      </c>
      <c r="S7" s="6">
        <v>226.2</v>
      </c>
    </row>
    <row r="8" spans="1:19" x14ac:dyDescent="0.2">
      <c r="A8" s="6" t="s">
        <v>5</v>
      </c>
      <c r="B8" s="6" t="s">
        <v>20</v>
      </c>
      <c r="C8" s="7">
        <v>37469</v>
      </c>
      <c r="D8" s="6" t="s">
        <v>27</v>
      </c>
      <c r="E8" s="10">
        <v>59.740850500000001</v>
      </c>
      <c r="F8" s="10">
        <v>17.610289999999999</v>
      </c>
      <c r="G8" s="6">
        <v>0.1</v>
      </c>
      <c r="H8" s="6">
        <v>99</v>
      </c>
      <c r="I8" s="6">
        <v>57</v>
      </c>
      <c r="J8" s="6">
        <v>36</v>
      </c>
      <c r="K8" s="6">
        <v>151</v>
      </c>
      <c r="L8" s="6">
        <v>167.67367200000001</v>
      </c>
      <c r="M8" s="6">
        <v>126.426737</v>
      </c>
      <c r="N8" s="6">
        <f t="shared" si="0"/>
        <v>0.7540047014655944</v>
      </c>
      <c r="O8" s="6" t="s">
        <v>45</v>
      </c>
      <c r="P8" s="6"/>
      <c r="Q8" s="6"/>
      <c r="R8" s="6"/>
      <c r="S8" s="6"/>
    </row>
    <row r="9" spans="1:19" x14ac:dyDescent="0.2">
      <c r="A9" s="6" t="s">
        <v>14</v>
      </c>
      <c r="B9" s="6" t="s">
        <v>23</v>
      </c>
      <c r="C9" s="9" t="s">
        <v>31</v>
      </c>
      <c r="D9" s="6" t="s">
        <v>28</v>
      </c>
      <c r="E9" s="10">
        <v>59.322975079999999</v>
      </c>
      <c r="F9" s="10">
        <v>17.890740059999999</v>
      </c>
      <c r="G9" s="6">
        <v>0.1</v>
      </c>
      <c r="H9" s="6">
        <v>151</v>
      </c>
      <c r="I9" s="6">
        <v>76</v>
      </c>
      <c r="J9" s="6">
        <v>36</v>
      </c>
      <c r="K9" s="6">
        <v>151</v>
      </c>
      <c r="L9" s="6">
        <v>113.701623</v>
      </c>
      <c r="M9" s="6">
        <v>84.543356000000003</v>
      </c>
      <c r="N9" s="6">
        <f t="shared" si="0"/>
        <v>0.7435545225242739</v>
      </c>
      <c r="O9" s="6" t="s">
        <v>59</v>
      </c>
      <c r="P9" s="6">
        <v>18.3</v>
      </c>
      <c r="Q9" s="6">
        <v>100</v>
      </c>
      <c r="R9" s="6">
        <v>9.4</v>
      </c>
      <c r="S9" s="6">
        <v>241.4</v>
      </c>
    </row>
    <row r="10" spans="1:19" x14ac:dyDescent="0.2">
      <c r="A10" s="6" t="s">
        <v>6</v>
      </c>
      <c r="B10" s="6" t="s">
        <v>21</v>
      </c>
      <c r="C10" s="7">
        <v>37469</v>
      </c>
      <c r="D10" s="6" t="s">
        <v>27</v>
      </c>
      <c r="E10" s="10">
        <v>59.849499999999999</v>
      </c>
      <c r="F10" s="10">
        <v>18.5641459</v>
      </c>
      <c r="G10" s="6">
        <v>0.1</v>
      </c>
      <c r="H10" s="6">
        <v>101</v>
      </c>
      <c r="I10" s="6">
        <v>52</v>
      </c>
      <c r="J10" s="6">
        <v>36</v>
      </c>
      <c r="K10" s="6">
        <v>151</v>
      </c>
      <c r="L10" s="6">
        <v>154.19516899999999</v>
      </c>
      <c r="M10" s="6">
        <v>67.314091000000005</v>
      </c>
      <c r="N10" s="6">
        <f t="shared" si="0"/>
        <v>0.43655123202984397</v>
      </c>
      <c r="O10" s="6" t="s">
        <v>46</v>
      </c>
      <c r="P10" s="6"/>
      <c r="Q10" s="6"/>
      <c r="R10" s="6"/>
      <c r="S10" s="6"/>
    </row>
    <row r="11" spans="1:19" x14ac:dyDescent="0.2">
      <c r="A11" s="6" t="s">
        <v>15</v>
      </c>
      <c r="B11" s="6" t="s">
        <v>40</v>
      </c>
      <c r="C11" s="9" t="s">
        <v>32</v>
      </c>
      <c r="D11" s="6" t="s">
        <v>28</v>
      </c>
      <c r="E11" s="10">
        <v>60.041866110000001</v>
      </c>
      <c r="F11" s="10">
        <v>17.566793910000001</v>
      </c>
      <c r="G11" s="6">
        <v>0.1</v>
      </c>
      <c r="H11" s="6">
        <v>120</v>
      </c>
      <c r="I11" s="6">
        <v>58</v>
      </c>
      <c r="J11" s="6">
        <v>36</v>
      </c>
      <c r="K11" s="6">
        <v>151</v>
      </c>
      <c r="L11" s="6">
        <v>97.278473000000005</v>
      </c>
      <c r="M11" s="6">
        <v>38.198076</v>
      </c>
      <c r="N11" s="6">
        <f t="shared" si="0"/>
        <v>0.392667306774028</v>
      </c>
      <c r="O11" s="6" t="s">
        <v>61</v>
      </c>
      <c r="P11" s="6"/>
      <c r="Q11" s="6"/>
      <c r="R11" s="6"/>
      <c r="S11" s="6">
        <v>120</v>
      </c>
    </row>
    <row r="12" spans="1:19" x14ac:dyDescent="0.2">
      <c r="A12" s="6" t="s">
        <v>16</v>
      </c>
      <c r="B12" s="6" t="s">
        <v>22</v>
      </c>
      <c r="C12" s="8" t="s">
        <v>29</v>
      </c>
      <c r="D12" s="6" t="s">
        <v>28</v>
      </c>
      <c r="E12" s="10">
        <v>59.326420300000002</v>
      </c>
      <c r="F12" s="10">
        <v>17.90658423</v>
      </c>
      <c r="G12" s="6">
        <v>0.1</v>
      </c>
      <c r="H12" s="6">
        <v>180</v>
      </c>
      <c r="I12" s="6">
        <v>83</v>
      </c>
      <c r="J12" s="6">
        <v>36</v>
      </c>
      <c r="K12" s="6">
        <v>151</v>
      </c>
      <c r="L12" s="6">
        <v>108.036393</v>
      </c>
      <c r="M12" s="6">
        <v>78.214078000000001</v>
      </c>
      <c r="N12" s="6">
        <f t="shared" si="0"/>
        <v>0.72396047135709163</v>
      </c>
      <c r="O12" s="6" t="s">
        <v>50</v>
      </c>
      <c r="P12" s="6">
        <v>21.5</v>
      </c>
      <c r="Q12" s="6">
        <v>96</v>
      </c>
      <c r="R12" s="6">
        <v>8.4</v>
      </c>
      <c r="S12" s="6">
        <v>216.7</v>
      </c>
    </row>
    <row r="13" spans="1:19" x14ac:dyDescent="0.2">
      <c r="A13" s="6" t="s">
        <v>7</v>
      </c>
      <c r="B13" s="6" t="s">
        <v>65</v>
      </c>
      <c r="C13" s="9" t="s">
        <v>32</v>
      </c>
      <c r="D13" s="6" t="s">
        <v>27</v>
      </c>
      <c r="E13" s="10">
        <v>59.845908540000003</v>
      </c>
      <c r="F13" s="10">
        <v>17.887531769999999</v>
      </c>
      <c r="G13" s="6">
        <v>0.1</v>
      </c>
      <c r="H13" s="6">
        <v>177</v>
      </c>
      <c r="I13" s="6">
        <v>73</v>
      </c>
      <c r="J13" s="6">
        <v>36</v>
      </c>
      <c r="K13" s="6">
        <v>151</v>
      </c>
      <c r="L13" s="6">
        <v>166.700299</v>
      </c>
      <c r="M13" s="6">
        <v>84.946230999999997</v>
      </c>
      <c r="N13" s="6">
        <f t="shared" si="0"/>
        <v>0.50957455691186249</v>
      </c>
      <c r="O13" s="6" t="s">
        <v>60</v>
      </c>
      <c r="P13" s="6"/>
      <c r="Q13" s="6"/>
      <c r="R13" s="6"/>
      <c r="S13" s="6"/>
    </row>
    <row r="14" spans="1:19" x14ac:dyDescent="0.2">
      <c r="A14" s="6" t="s">
        <v>17</v>
      </c>
      <c r="B14" s="6" t="s">
        <v>22</v>
      </c>
      <c r="C14" s="8" t="s">
        <v>33</v>
      </c>
      <c r="D14" s="6" t="s">
        <v>28</v>
      </c>
      <c r="E14" s="10">
        <v>59.326420300000002</v>
      </c>
      <c r="F14" s="10">
        <v>17.90658423</v>
      </c>
      <c r="G14" s="6">
        <v>0.1</v>
      </c>
      <c r="H14" s="6">
        <v>128</v>
      </c>
      <c r="I14" s="6">
        <v>62</v>
      </c>
      <c r="J14" s="6">
        <v>36</v>
      </c>
      <c r="K14" s="6">
        <v>151</v>
      </c>
      <c r="L14" s="6">
        <v>88.894009999999994</v>
      </c>
      <c r="M14" s="6">
        <v>59.445633000000001</v>
      </c>
      <c r="N14" s="6">
        <f t="shared" si="0"/>
        <v>0.66872484433990553</v>
      </c>
      <c r="O14" s="6" t="s">
        <v>54</v>
      </c>
      <c r="P14" s="6">
        <v>22.5</v>
      </c>
      <c r="Q14" s="6">
        <v>101</v>
      </c>
      <c r="R14" s="6">
        <v>8.8000000000000007</v>
      </c>
      <c r="S14" s="6">
        <v>215.2</v>
      </c>
    </row>
    <row r="15" spans="1:19" x14ac:dyDescent="0.2">
      <c r="A15" s="6" t="s">
        <v>18</v>
      </c>
      <c r="B15" s="6" t="s">
        <v>22</v>
      </c>
      <c r="C15" s="9" t="s">
        <v>31</v>
      </c>
      <c r="D15" s="6" t="s">
        <v>28</v>
      </c>
      <c r="E15" s="10">
        <v>59.326420300000002</v>
      </c>
      <c r="F15" s="10">
        <v>17.90658423</v>
      </c>
      <c r="G15" s="6">
        <v>0.1</v>
      </c>
      <c r="H15" s="6">
        <v>153</v>
      </c>
      <c r="I15" s="6">
        <v>78</v>
      </c>
      <c r="J15" s="6">
        <v>36</v>
      </c>
      <c r="K15" s="6">
        <v>151</v>
      </c>
      <c r="L15" s="6">
        <v>115.722084</v>
      </c>
      <c r="M15" s="6">
        <v>82.900212999999994</v>
      </c>
      <c r="N15" s="6">
        <f t="shared" si="0"/>
        <v>0.71637331557215989</v>
      </c>
      <c r="O15" s="6" t="s">
        <v>57</v>
      </c>
      <c r="P15" s="6">
        <v>18.399999999999999</v>
      </c>
      <c r="Q15" s="6">
        <v>99</v>
      </c>
      <c r="R15" s="6">
        <v>9.3000000000000007</v>
      </c>
      <c r="S15" s="6">
        <v>243.6</v>
      </c>
    </row>
    <row r="16" spans="1:19" x14ac:dyDescent="0.2">
      <c r="A16" s="6" t="s">
        <v>8</v>
      </c>
      <c r="B16" s="6" t="s">
        <v>22</v>
      </c>
      <c r="C16" s="9" t="s">
        <v>31</v>
      </c>
      <c r="D16" s="6" t="s">
        <v>27</v>
      </c>
      <c r="E16" s="10">
        <v>59.326420300000002</v>
      </c>
      <c r="F16" s="10">
        <v>17.90658423</v>
      </c>
      <c r="G16" s="6">
        <v>0.1</v>
      </c>
      <c r="H16" s="6">
        <v>153</v>
      </c>
      <c r="I16" s="6">
        <v>57</v>
      </c>
      <c r="J16" s="6">
        <v>36</v>
      </c>
      <c r="K16" s="6">
        <v>151</v>
      </c>
      <c r="L16" s="6">
        <v>153.003838</v>
      </c>
      <c r="M16" s="6">
        <v>118.891246</v>
      </c>
      <c r="N16" s="6">
        <f t="shared" si="0"/>
        <v>0.77704747510974193</v>
      </c>
      <c r="O16" s="6" t="s">
        <v>56</v>
      </c>
      <c r="P16" s="6">
        <v>18.399999999999999</v>
      </c>
      <c r="Q16" s="6">
        <v>99</v>
      </c>
      <c r="R16" s="6">
        <v>9.3000000000000007</v>
      </c>
      <c r="S16" s="6">
        <v>243.6</v>
      </c>
    </row>
    <row r="17" spans="1:19" x14ac:dyDescent="0.2">
      <c r="A17" s="6" t="s">
        <v>9</v>
      </c>
      <c r="B17" s="6" t="s">
        <v>23</v>
      </c>
      <c r="C17" s="9" t="s">
        <v>31</v>
      </c>
      <c r="D17" s="6" t="s">
        <v>27</v>
      </c>
      <c r="E17" s="10">
        <v>59.322975079999999</v>
      </c>
      <c r="F17" s="10">
        <v>17.890740059999999</v>
      </c>
      <c r="G17" s="6">
        <v>0.1</v>
      </c>
      <c r="H17" s="6">
        <v>157</v>
      </c>
      <c r="I17" s="6">
        <v>67</v>
      </c>
      <c r="J17" s="6">
        <v>36</v>
      </c>
      <c r="K17" s="6">
        <v>151</v>
      </c>
      <c r="L17" s="6">
        <v>140.67725899999999</v>
      </c>
      <c r="M17" s="6">
        <v>110.891541</v>
      </c>
      <c r="N17" s="6">
        <f t="shared" si="0"/>
        <v>0.7882691331084295</v>
      </c>
      <c r="O17" s="6" t="s">
        <v>58</v>
      </c>
      <c r="P17" s="6">
        <v>18.3</v>
      </c>
      <c r="Q17" s="6">
        <v>100</v>
      </c>
      <c r="R17" s="6">
        <v>9.4</v>
      </c>
      <c r="S17" s="6">
        <v>241.4</v>
      </c>
    </row>
    <row r="18" spans="1:19" x14ac:dyDescent="0.2">
      <c r="A18" s="6" t="s">
        <v>10</v>
      </c>
      <c r="B18" s="6" t="s">
        <v>22</v>
      </c>
      <c r="C18" s="8" t="s">
        <v>33</v>
      </c>
      <c r="D18" s="6" t="s">
        <v>27</v>
      </c>
      <c r="E18" s="10">
        <v>59.326420300000002</v>
      </c>
      <c r="F18" s="10">
        <v>17.90658423</v>
      </c>
      <c r="G18" s="6">
        <v>0.1</v>
      </c>
      <c r="H18" s="6">
        <v>106</v>
      </c>
      <c r="I18" s="6">
        <v>52</v>
      </c>
      <c r="J18" s="6">
        <v>36</v>
      </c>
      <c r="K18" s="6">
        <v>151</v>
      </c>
      <c r="L18" s="6">
        <v>122.158001</v>
      </c>
      <c r="M18" s="6">
        <v>93.147332000000006</v>
      </c>
      <c r="N18" s="6">
        <f t="shared" si="0"/>
        <v>0.76251519538208556</v>
      </c>
      <c r="O18" s="6" t="s">
        <v>53</v>
      </c>
      <c r="P18" s="6">
        <v>22.5</v>
      </c>
      <c r="Q18" s="6">
        <v>101</v>
      </c>
      <c r="R18" s="6">
        <v>8.8000000000000007</v>
      </c>
      <c r="S18" s="6">
        <v>215.2</v>
      </c>
    </row>
  </sheetData>
  <autoFilter ref="A1:S1" xr:uid="{78DF3DF7-553E-6141-81B6-49C43484CD51}">
    <sortState xmlns:xlrd2="http://schemas.microsoft.com/office/spreadsheetml/2017/richdata2" ref="A2:S18">
      <sortCondition ref="A1:A18"/>
    </sortState>
  </autoFilter>
  <sortState xmlns:xlrd2="http://schemas.microsoft.com/office/spreadsheetml/2017/richdata2" ref="A2:K20">
    <sortCondition ref="C2:C20"/>
    <sortCondition ref="B2:B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jandro Rodríguez Gijón</cp:lastModifiedBy>
  <dcterms:created xsi:type="dcterms:W3CDTF">2022-03-17T13:27:00Z</dcterms:created>
  <dcterms:modified xsi:type="dcterms:W3CDTF">2023-11-01T15:26:45Z</dcterms:modified>
</cp:coreProperties>
</file>